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A:\Users\sakib\Desktop\FRAP-mNG\Final Figs\True Final\Supplementary_figs\"/>
    </mc:Choice>
  </mc:AlternateContent>
  <xr:revisionPtr revIDLastSave="0" documentId="13_ncr:1_{3140CB91-6234-41D2-B620-A39BB1E2FC2F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SGM-LN osmolarity calculation" sheetId="2" r:id="rId1"/>
    <sheet name="Yeast extract &amp; soyton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" l="1"/>
  <c r="C22" i="2"/>
  <c r="E22" i="2" s="1"/>
  <c r="F22" i="2" s="1"/>
  <c r="C23" i="2"/>
  <c r="E23" i="2" s="1"/>
  <c r="F23" i="2" s="1"/>
  <c r="C24" i="2"/>
  <c r="C25" i="2"/>
  <c r="C26" i="2"/>
  <c r="C27" i="2"/>
  <c r="E27" i="2" s="1"/>
  <c r="F27" i="2" s="1"/>
  <c r="C28" i="2"/>
  <c r="E28" i="2" s="1"/>
  <c r="F28" i="2" s="1"/>
  <c r="C4" i="2"/>
  <c r="C5" i="2"/>
  <c r="C6" i="2"/>
  <c r="E6" i="2" s="1"/>
  <c r="F6" i="2" s="1"/>
  <c r="C7" i="2"/>
  <c r="E7" i="2" s="1"/>
  <c r="F7" i="2" s="1"/>
  <c r="C8" i="2"/>
  <c r="C9" i="2"/>
  <c r="C10" i="2"/>
  <c r="C11" i="2"/>
  <c r="C12" i="2"/>
  <c r="C13" i="2"/>
  <c r="C14" i="2"/>
  <c r="C15" i="2"/>
  <c r="C16" i="2"/>
  <c r="C17" i="2"/>
  <c r="C18" i="2"/>
  <c r="E36" i="2"/>
  <c r="F36" i="2" s="1"/>
  <c r="E35" i="2"/>
  <c r="F35" i="2" s="1"/>
  <c r="J3" i="3"/>
  <c r="L3" i="3"/>
  <c r="M3" i="3"/>
  <c r="N3" i="3"/>
  <c r="O3" i="3"/>
  <c r="P3" i="3"/>
  <c r="Q3" i="3"/>
  <c r="R3" i="3"/>
  <c r="S3" i="3"/>
  <c r="T3" i="3"/>
  <c r="V3" i="3"/>
  <c r="X3" i="3"/>
  <c r="Y3" i="3"/>
  <c r="AA3" i="3"/>
  <c r="AB3" i="3"/>
  <c r="AD3" i="3"/>
  <c r="G6" i="3"/>
  <c r="I6" i="3"/>
  <c r="K6" i="3"/>
  <c r="M6" i="3"/>
  <c r="O6" i="3"/>
  <c r="Q6" i="3"/>
  <c r="S6" i="3"/>
  <c r="U6" i="3"/>
  <c r="W6" i="3"/>
  <c r="Y6" i="3"/>
  <c r="AA6" i="3"/>
  <c r="AB6" i="3"/>
  <c r="AD6" i="3"/>
  <c r="G12" i="3"/>
  <c r="J12" i="3"/>
  <c r="L12" i="3"/>
  <c r="M12" i="3"/>
  <c r="N12" i="3"/>
  <c r="O12" i="3"/>
  <c r="P12" i="3"/>
  <c r="Q12" i="3"/>
  <c r="R12" i="3"/>
  <c r="C18" i="3" s="1"/>
  <c r="S12" i="3"/>
  <c r="T12" i="3"/>
  <c r="V12" i="3"/>
  <c r="X12" i="3"/>
  <c r="Y12" i="3"/>
  <c r="AA12" i="3"/>
  <c r="C19" i="3" s="1"/>
  <c r="AB12" i="3"/>
  <c r="AD12" i="3"/>
  <c r="G17" i="3"/>
  <c r="I17" i="3"/>
  <c r="K17" i="3"/>
  <c r="M17" i="3"/>
  <c r="O17" i="3"/>
  <c r="Q17" i="3"/>
  <c r="S17" i="3"/>
  <c r="U17" i="3"/>
  <c r="W17" i="3"/>
  <c r="Y17" i="3"/>
  <c r="AA17" i="3"/>
  <c r="AB17" i="3"/>
  <c r="AD17" i="3"/>
  <c r="B25" i="3"/>
  <c r="G3" i="3" s="1"/>
  <c r="E4" i="2"/>
  <c r="F4" i="2" s="1"/>
  <c r="E5" i="2"/>
  <c r="F5" i="2" s="1"/>
  <c r="E21" i="2"/>
  <c r="F21" i="2" s="1"/>
  <c r="E24" i="2"/>
  <c r="F24" i="2" s="1"/>
  <c r="E25" i="2"/>
  <c r="F25" i="2"/>
  <c r="E26" i="2"/>
  <c r="F26" i="2"/>
  <c r="E34" i="2"/>
  <c r="F34" i="2" s="1"/>
  <c r="E37" i="2"/>
  <c r="F37" i="2" s="1"/>
  <c r="E12" i="2" l="1"/>
  <c r="F12" i="2" s="1"/>
  <c r="E10" i="2"/>
  <c r="F10" i="2" s="1"/>
  <c r="E11" i="2"/>
  <c r="F11" i="2" s="1"/>
  <c r="E16" i="2"/>
  <c r="F16" i="2" s="1"/>
  <c r="E15" i="2"/>
  <c r="F15" i="2" s="1"/>
  <c r="E8" i="2"/>
  <c r="F8" i="2" s="1"/>
  <c r="E14" i="2"/>
  <c r="F14" i="2" s="1"/>
  <c r="E13" i="2"/>
  <c r="F13" i="2" s="1"/>
  <c r="E9" i="2"/>
  <c r="F9" i="2" s="1"/>
  <c r="E18" i="2"/>
  <c r="F18" i="2" s="1"/>
  <c r="E17" i="2"/>
  <c r="F17" i="2" s="1"/>
  <c r="C8" i="3"/>
  <c r="C7" i="3"/>
  <c r="E38" i="2"/>
  <c r="E39" i="2" s="1"/>
  <c r="E29" i="2"/>
  <c r="E30" i="2" s="1"/>
</calcChain>
</file>

<file path=xl/sharedStrings.xml><?xml version="1.0" encoding="utf-8"?>
<sst xmlns="http://schemas.openxmlformats.org/spreadsheetml/2006/main" count="194" uniqueCount="104">
  <si>
    <t>mOsm</t>
  </si>
  <si>
    <t>Osmoles</t>
  </si>
  <si>
    <t>TOTAL</t>
  </si>
  <si>
    <t>NaCl</t>
  </si>
  <si>
    <t>KCl</t>
  </si>
  <si>
    <t>Chemical composition of DPBS</t>
  </si>
  <si>
    <t>Ferric citrate (10 mM) solution</t>
  </si>
  <si>
    <t>Potassium lactate (60% w/w solution) </t>
  </si>
  <si>
    <t>Soy bean peptone (BD Bacto Soytone) *</t>
  </si>
  <si>
    <t>BD Bacto Yeast extract *</t>
  </si>
  <si>
    <t>HEPES </t>
  </si>
  <si>
    <t>Bulk chemicals</t>
  </si>
  <si>
    <t>NaCl, 1.0 g/liter</t>
  </si>
  <si>
    <t>EDTA,  0.5 g/liter</t>
  </si>
  <si>
    <t>Moles</t>
  </si>
  <si>
    <t xml:space="preserve">(g or mL) / Liter of media </t>
  </si>
  <si>
    <t>g/L of ATCC Trace Mineral Supplements</t>
  </si>
  <si>
    <t>Chemicals composition of MSGM-LN media</t>
  </si>
  <si>
    <t>glucose and isomers Molar Mass</t>
  </si>
  <si>
    <t>Average carbohydrates in yeast extract</t>
  </si>
  <si>
    <t>AVG carb Molar Mass</t>
  </si>
  <si>
    <t>Stachyose Molar Mass</t>
  </si>
  <si>
    <t>Raffinose Molar Mass</t>
  </si>
  <si>
    <t>Sucrose Molar Mass</t>
  </si>
  <si>
    <t>Carbohydrates in soytone</t>
  </si>
  <si>
    <t>osmoles in 1 gram/L</t>
  </si>
  <si>
    <t>moles in 1 gram</t>
  </si>
  <si>
    <t>Moles:</t>
  </si>
  <si>
    <t xml:space="preserve"> Valine (% Total)</t>
  </si>
  <si>
    <t xml:space="preserve"> Valine (% Free)</t>
  </si>
  <si>
    <t xml:space="preserve"> Tyrosine (% Total)</t>
  </si>
  <si>
    <t xml:space="preserve"> Tyrosine (% Free)</t>
  </si>
  <si>
    <t xml:space="preserve"> Tryptophan (% Free)</t>
  </si>
  <si>
    <t xml:space="preserve"> Threonine (% Total)</t>
  </si>
  <si>
    <t>* Threonine (% Free)</t>
  </si>
  <si>
    <t xml:space="preserve"> Serine (% Total)</t>
  </si>
  <si>
    <t xml:space="preserve"> Serine (% Free)</t>
  </si>
  <si>
    <t xml:space="preserve"> Proline (% Total)</t>
  </si>
  <si>
    <t xml:space="preserve"> Proline (% Free)</t>
  </si>
  <si>
    <t xml:space="preserve"> Phenylalanine (% Total)</t>
  </si>
  <si>
    <t xml:space="preserve"> * Phenylalanine (% Free)</t>
  </si>
  <si>
    <t xml:space="preserve"> Methionine (% Total)</t>
  </si>
  <si>
    <t xml:space="preserve"> Methionine (% Free)</t>
  </si>
  <si>
    <t xml:space="preserve"> Lysine (% Total)</t>
  </si>
  <si>
    <t xml:space="preserve"> Lysine (% Free)</t>
  </si>
  <si>
    <t xml:space="preserve"> Leucine (% Total)</t>
  </si>
  <si>
    <t xml:space="preserve"> Leucine (% Free)</t>
  </si>
  <si>
    <t xml:space="preserve"> Isoleucine (% Total)</t>
  </si>
  <si>
    <t xml:space="preserve"> Isoleucine (% Free)</t>
  </si>
  <si>
    <t xml:space="preserve"> Histidine (% Total)</t>
  </si>
  <si>
    <t xml:space="preserve"> Histidine (% Free)</t>
  </si>
  <si>
    <t xml:space="preserve"> Glycine (% Total)</t>
  </si>
  <si>
    <t xml:space="preserve"> Glycine (% Free)</t>
  </si>
  <si>
    <t>BD Bacto™ Yeast Extract</t>
  </si>
  <si>
    <t xml:space="preserve"> Glutamine (% Free)</t>
  </si>
  <si>
    <t xml:space="preserve"> Glutamic Acid (% Total)</t>
  </si>
  <si>
    <t xml:space="preserve"> Glutamic Acid (% Free)</t>
  </si>
  <si>
    <t xml:space="preserve"> Cystine (% Free)</t>
  </si>
  <si>
    <t>Aspartic Acid (% Total)</t>
  </si>
  <si>
    <t xml:space="preserve"> Aspartic Acid (% Free)</t>
  </si>
  <si>
    <t xml:space="preserve"> Asparagine (% Free)</t>
  </si>
  <si>
    <t xml:space="preserve"> Arginine (% Total)</t>
  </si>
  <si>
    <t xml:space="preserve"> Arginine (% Free)</t>
  </si>
  <si>
    <t xml:space="preserve"> Alanine (% Total)</t>
  </si>
  <si>
    <t xml:space="preserve"> Alanine (% Free)</t>
  </si>
  <si>
    <t xml:space="preserve"> Phosphate (%)</t>
  </si>
  <si>
    <t xml:space="preserve"> Sulfate (%)</t>
  </si>
  <si>
    <t>Chloride (%)</t>
  </si>
  <si>
    <t xml:space="preserve"> Sodium (µg/g)</t>
  </si>
  <si>
    <t xml:space="preserve"> Potassium (µg/g)</t>
  </si>
  <si>
    <t xml:space="preserve"> Magnesium (µg/g)</t>
  </si>
  <si>
    <t xml:space="preserve"> Iron (µg/g)</t>
  </si>
  <si>
    <t>Calcium (µg/g)</t>
  </si>
  <si>
    <t>pH (1% Solution)</t>
  </si>
  <si>
    <t>NaCl (%)</t>
  </si>
  <si>
    <t>Loss on Drying (%)</t>
  </si>
  <si>
    <t>Ash (%)</t>
  </si>
  <si>
    <t>Total Carbohydrate (mg/g)</t>
  </si>
  <si>
    <t>AN/TN</t>
  </si>
  <si>
    <t>Amino Nitrogen (%)</t>
  </si>
  <si>
    <t>Total Nitrogen (%)</t>
  </si>
  <si>
    <t>BD Bacto™ Soytone</t>
  </si>
  <si>
    <t>g</t>
  </si>
  <si>
    <t>mL</t>
  </si>
  <si>
    <t>g or mL</t>
  </si>
  <si>
    <t xml:space="preserve">(Amount) / Liter of media </t>
  </si>
  <si>
    <r>
      <t>Mg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7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 3.0 g/liter</t>
    </r>
  </si>
  <si>
    <r>
      <t>Mn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5 g/liter</t>
    </r>
  </si>
  <si>
    <r>
      <t>Fe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7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1 g/liter</t>
    </r>
  </si>
  <si>
    <r>
      <t>Co(NO</t>
    </r>
    <r>
      <rPr>
        <vertAlign val="subscript"/>
        <sz val="12"/>
        <color rgb="FF4A4A4A"/>
        <rFont val="CMU Serif"/>
      </rPr>
      <t>3</t>
    </r>
    <r>
      <rPr>
        <sz val="12"/>
        <color rgb="FF4A4A4A"/>
        <rFont val="CMU Serif"/>
      </rPr>
      <t>)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 . 6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1 g/liter</t>
    </r>
  </si>
  <si>
    <r>
      <t>CaCl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 (anhydrous), 0.1 g/liter</t>
    </r>
  </si>
  <si>
    <r>
      <t>Zn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7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1 g/liter</t>
    </r>
  </si>
  <si>
    <r>
      <t>Cu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5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010 g/liter</t>
    </r>
  </si>
  <si>
    <r>
      <t>AlK(S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)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 (anhydrous), 0.010 g/liter</t>
    </r>
  </si>
  <si>
    <r>
      <t>H</t>
    </r>
    <r>
      <rPr>
        <vertAlign val="subscript"/>
        <sz val="12"/>
        <color rgb="FF4A4A4A"/>
        <rFont val="CMU Serif"/>
      </rPr>
      <t>3</t>
    </r>
    <r>
      <rPr>
        <sz val="12"/>
        <color rgb="FF4A4A4A"/>
        <rFont val="CMU Serif"/>
      </rPr>
      <t>BO</t>
    </r>
    <r>
      <rPr>
        <vertAlign val="subscript"/>
        <sz val="12"/>
        <color rgb="FF4A4A4A"/>
        <rFont val="CMU Serif"/>
      </rPr>
      <t>3</t>
    </r>
    <r>
      <rPr>
        <sz val="12"/>
        <color rgb="FF4A4A4A"/>
        <rFont val="CMU Serif"/>
      </rPr>
      <t>, 0.010 g/liter</t>
    </r>
  </si>
  <si>
    <r>
      <t>Na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Mo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2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010 g/liter</t>
    </r>
  </si>
  <si>
    <r>
      <t>Na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SeO</t>
    </r>
    <r>
      <rPr>
        <vertAlign val="subscript"/>
        <sz val="12"/>
        <color rgb="FF4A4A4A"/>
        <rFont val="CMU Serif"/>
      </rPr>
      <t>3</t>
    </r>
    <r>
      <rPr>
        <sz val="12"/>
        <color rgb="FF4A4A4A"/>
        <rFont val="CMU Serif"/>
      </rPr>
      <t> (anhydrous), 0.001 g/liter</t>
    </r>
  </si>
  <si>
    <r>
      <t>Na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WO</t>
    </r>
    <r>
      <rPr>
        <vertAlign val="subscript"/>
        <sz val="12"/>
        <color rgb="FF4A4A4A"/>
        <rFont val="CMU Serif"/>
      </rPr>
      <t>4</t>
    </r>
    <r>
      <rPr>
        <sz val="12"/>
        <color rgb="FF4A4A4A"/>
        <rFont val="CMU Serif"/>
      </rPr>
      <t> . 2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010 g/liter</t>
    </r>
  </si>
  <si>
    <r>
      <t>NiCl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 . 6H</t>
    </r>
    <r>
      <rPr>
        <vertAlign val="subscript"/>
        <sz val="12"/>
        <color rgb="FF4A4A4A"/>
        <rFont val="CMU Serif"/>
      </rPr>
      <t>2</t>
    </r>
    <r>
      <rPr>
        <sz val="12"/>
        <color rgb="FF4A4A4A"/>
        <rFont val="CMU Serif"/>
      </rPr>
      <t>O, 0.020 g/liter</t>
    </r>
  </si>
  <si>
    <r>
      <t>KH</t>
    </r>
    <r>
      <rPr>
        <vertAlign val="subscript"/>
        <sz val="12"/>
        <rFont val="CMU Serif"/>
      </rPr>
      <t>2</t>
    </r>
    <r>
      <rPr>
        <sz val="12"/>
        <rFont val="CMU Serif"/>
      </rPr>
      <t>PO</t>
    </r>
    <r>
      <rPr>
        <vertAlign val="subscript"/>
        <sz val="12"/>
        <rFont val="CMU Serif"/>
      </rPr>
      <t>4</t>
    </r>
    <r>
      <rPr>
        <sz val="12"/>
        <rFont val="CMU Serif"/>
      </rPr>
      <t> </t>
    </r>
  </si>
  <si>
    <r>
      <t>MgSO</t>
    </r>
    <r>
      <rPr>
        <vertAlign val="subscript"/>
        <sz val="12"/>
        <rFont val="CMU Serif"/>
      </rPr>
      <t>4</t>
    </r>
    <r>
      <rPr>
        <sz val="12"/>
        <rFont val="CMU Serif"/>
      </rPr>
      <t>·7H</t>
    </r>
    <r>
      <rPr>
        <vertAlign val="subscript"/>
        <sz val="12"/>
        <rFont val="CMU Serif"/>
      </rPr>
      <t>2</t>
    </r>
    <r>
      <rPr>
        <sz val="12"/>
        <rFont val="CMU Serif"/>
      </rPr>
      <t>O </t>
    </r>
  </si>
  <si>
    <r>
      <t>NaNO</t>
    </r>
    <r>
      <rPr>
        <vertAlign val="subscript"/>
        <sz val="12"/>
        <rFont val="CMU Serif"/>
      </rPr>
      <t>3</t>
    </r>
    <r>
      <rPr>
        <sz val="12"/>
        <rFont val="CMU Serif"/>
      </rPr>
      <t> </t>
    </r>
  </si>
  <si>
    <r>
      <t>KH</t>
    </r>
    <r>
      <rPr>
        <vertAlign val="subscript"/>
        <sz val="12"/>
        <color theme="1"/>
        <rFont val="CMU Serif"/>
      </rPr>
      <t>2</t>
    </r>
    <r>
      <rPr>
        <sz val="12"/>
        <color theme="1"/>
        <rFont val="CMU Serif"/>
      </rPr>
      <t>PO</t>
    </r>
    <r>
      <rPr>
        <vertAlign val="subscript"/>
        <sz val="12"/>
        <color theme="1"/>
        <rFont val="CMU Serif"/>
      </rPr>
      <t>4</t>
    </r>
  </si>
  <si>
    <r>
      <t>Na</t>
    </r>
    <r>
      <rPr>
        <vertAlign val="subscript"/>
        <sz val="12"/>
        <color theme="1"/>
        <rFont val="CMU Serif"/>
      </rPr>
      <t>2</t>
    </r>
    <r>
      <rPr>
        <sz val="12"/>
        <color theme="1"/>
        <rFont val="CMU Serif"/>
      </rPr>
      <t>HPO</t>
    </r>
    <r>
      <rPr>
        <vertAlign val="subscript"/>
        <sz val="12"/>
        <color theme="1"/>
        <rFont val="CMU Serif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MU Serif"/>
    </font>
    <font>
      <sz val="12"/>
      <color theme="1"/>
      <name val="CMU Serif"/>
    </font>
    <font>
      <sz val="12"/>
      <color theme="0"/>
      <name val="CMU Serif"/>
    </font>
    <font>
      <sz val="12"/>
      <color rgb="FF4A4A4A"/>
      <name val="CMU Serif"/>
    </font>
    <font>
      <vertAlign val="subscript"/>
      <sz val="12"/>
      <color rgb="FF4A4A4A"/>
      <name val="CMU Serif"/>
    </font>
    <font>
      <sz val="12"/>
      <name val="CMU Serif"/>
    </font>
    <font>
      <vertAlign val="subscript"/>
      <sz val="12"/>
      <name val="CMU Serif"/>
    </font>
    <font>
      <vertAlign val="subscript"/>
      <sz val="12"/>
      <color theme="1"/>
      <name val="CMU Serif"/>
    </font>
    <font>
      <u/>
      <sz val="12"/>
      <color theme="1"/>
      <name val="CMU Serif"/>
    </font>
    <font>
      <u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3" borderId="0" xfId="0" applyFont="1" applyFill="1"/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1" fillId="0" borderId="0" xfId="0" applyFont="1" applyAlignment="1">
      <alignment textRotation="90"/>
    </xf>
    <xf numFmtId="0" fontId="1" fillId="4" borderId="0" xfId="0" applyFont="1" applyFill="1" applyAlignment="1">
      <alignment textRotation="90"/>
    </xf>
    <xf numFmtId="0" fontId="1" fillId="5" borderId="0" xfId="0" applyFont="1" applyFill="1"/>
    <xf numFmtId="0" fontId="1" fillId="6" borderId="0" xfId="0" applyFont="1" applyFill="1" applyAlignment="1">
      <alignment textRotation="90"/>
    </xf>
    <xf numFmtId="0" fontId="3" fillId="0" borderId="4" xfId="0" applyFont="1" applyBorder="1" applyAlignment="1">
      <alignment horizontal="center" vertical="center" wrapText="1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9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/>
    <xf numFmtId="0" fontId="5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2" fillId="4" borderId="0" xfId="0" applyFont="1" applyFill="1"/>
    <xf numFmtId="0" fontId="13" fillId="4" borderId="0" xfId="0" applyFont="1" applyFill="1"/>
    <xf numFmtId="0" fontId="1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229F2-5403-423F-9DFF-D3DF5AD629D9}">
  <sheetPr>
    <pageSetUpPr fitToPage="1"/>
  </sheetPr>
  <dimension ref="A1:I39"/>
  <sheetViews>
    <sheetView topLeftCell="A17" workbookViewId="0">
      <selection activeCell="N39" sqref="N39"/>
    </sheetView>
  </sheetViews>
  <sheetFormatPr defaultRowHeight="17.25" x14ac:dyDescent="0.35"/>
  <cols>
    <col min="1" max="1" width="60.140625" style="25" bestFit="1" customWidth="1"/>
    <col min="2" max="2" width="8.42578125" style="23" bestFit="1" customWidth="1"/>
    <col min="3" max="3" width="34.28515625" style="25" bestFit="1" customWidth="1"/>
    <col min="4" max="4" width="10.5703125" style="25" bestFit="1" customWidth="1"/>
    <col min="5" max="6" width="15.85546875" style="25" bestFit="1" customWidth="1"/>
    <col min="7" max="16384" width="9.140625" style="21"/>
  </cols>
  <sheetData>
    <row r="1" spans="1:9" ht="18" x14ac:dyDescent="0.35">
      <c r="A1" s="20" t="s">
        <v>17</v>
      </c>
      <c r="B1" s="20"/>
      <c r="C1" s="20"/>
      <c r="D1" s="20"/>
      <c r="E1" s="20"/>
      <c r="F1" s="20"/>
    </row>
    <row r="2" spans="1:9" ht="18" x14ac:dyDescent="0.35">
      <c r="A2" s="22"/>
      <c r="C2" s="22"/>
      <c r="D2" s="22"/>
      <c r="E2" s="22"/>
      <c r="F2" s="22"/>
    </row>
    <row r="3" spans="1:9" ht="18" x14ac:dyDescent="0.35">
      <c r="A3" s="22" t="s">
        <v>16</v>
      </c>
      <c r="C3" s="22" t="s">
        <v>85</v>
      </c>
      <c r="D3" s="22" t="s">
        <v>84</v>
      </c>
      <c r="E3" s="22" t="s">
        <v>14</v>
      </c>
      <c r="F3" s="22" t="s">
        <v>1</v>
      </c>
    </row>
    <row r="4" spans="1:9" x14ac:dyDescent="0.35">
      <c r="A4" s="24" t="s">
        <v>13</v>
      </c>
      <c r="B4" s="23">
        <v>0.5</v>
      </c>
      <c r="C4" s="25">
        <f>B4/1000</f>
        <v>5.0000000000000001E-4</v>
      </c>
      <c r="D4" s="25" t="s">
        <v>82</v>
      </c>
      <c r="E4" s="25">
        <f>C4/292.2438</f>
        <v>1.7109002825722906E-6</v>
      </c>
      <c r="F4" s="25">
        <f>E4*2</f>
        <v>3.4218005651445812E-6</v>
      </c>
      <c r="G4" s="25"/>
    </row>
    <row r="5" spans="1:9" ht="18.75" x14ac:dyDescent="0.35">
      <c r="A5" s="24" t="s">
        <v>86</v>
      </c>
      <c r="B5" s="23">
        <v>3</v>
      </c>
      <c r="C5" s="25">
        <f>B5*0.489/1000</f>
        <v>1.467E-3</v>
      </c>
      <c r="D5" s="25" t="s">
        <v>82</v>
      </c>
      <c r="E5" s="25">
        <f>C5/120.366</f>
        <v>1.2187827127261851E-5</v>
      </c>
      <c r="F5" s="25">
        <f>E5*2</f>
        <v>2.4375654254523702E-5</v>
      </c>
      <c r="I5" s="26"/>
    </row>
    <row r="6" spans="1:9" ht="18.75" x14ac:dyDescent="0.35">
      <c r="A6" s="24" t="s">
        <v>87</v>
      </c>
      <c r="B6" s="23">
        <v>0.5</v>
      </c>
      <c r="C6" s="25">
        <f>B6*0.893/1000</f>
        <v>4.4650000000000001E-4</v>
      </c>
      <c r="D6" s="25" t="s">
        <v>82</v>
      </c>
      <c r="E6" s="25">
        <f>C6/151.001</f>
        <v>2.9569340600393374E-6</v>
      </c>
      <c r="F6" s="25">
        <f>E6*2</f>
        <v>5.9138681200786748E-6</v>
      </c>
    </row>
    <row r="7" spans="1:9" x14ac:dyDescent="0.35">
      <c r="A7" s="24" t="s">
        <v>12</v>
      </c>
      <c r="B7" s="23">
        <v>1</v>
      </c>
      <c r="C7" s="25">
        <f>B7/1000</f>
        <v>1E-3</v>
      </c>
      <c r="D7" s="25" t="s">
        <v>82</v>
      </c>
      <c r="E7" s="25">
        <f>C7/58.44</f>
        <v>1.7111567419575633E-5</v>
      </c>
      <c r="F7" s="25">
        <f>E7*2</f>
        <v>3.4223134839151266E-5</v>
      </c>
    </row>
    <row r="8" spans="1:9" ht="18.75" x14ac:dyDescent="0.35">
      <c r="A8" s="24" t="s">
        <v>88</v>
      </c>
      <c r="B8" s="23">
        <v>0.1</v>
      </c>
      <c r="C8" s="25">
        <f>B8*0.547/1000</f>
        <v>5.4700000000000008E-5</v>
      </c>
      <c r="D8" s="25" t="s">
        <v>82</v>
      </c>
      <c r="E8" s="25">
        <f>C8/151.908</f>
        <v>3.6008636806488145E-7</v>
      </c>
      <c r="F8" s="25">
        <f>E8*2</f>
        <v>7.201727361297629E-7</v>
      </c>
    </row>
    <row r="9" spans="1:9" ht="18.75" x14ac:dyDescent="0.35">
      <c r="A9" s="24" t="s">
        <v>89</v>
      </c>
      <c r="B9" s="23">
        <v>0.1</v>
      </c>
      <c r="C9" s="25">
        <f>B9*0.629/1000</f>
        <v>6.2899999999999997E-5</v>
      </c>
      <c r="D9" s="25" t="s">
        <v>82</v>
      </c>
      <c r="E9" s="25">
        <f>C9/182.943</f>
        <v>3.4382293938549161E-7</v>
      </c>
      <c r="F9" s="25">
        <f>E9*3</f>
        <v>1.0314688181564749E-6</v>
      </c>
    </row>
    <row r="10" spans="1:9" ht="18.75" x14ac:dyDescent="0.35">
      <c r="A10" s="24" t="s">
        <v>90</v>
      </c>
      <c r="B10" s="23">
        <v>0.1</v>
      </c>
      <c r="C10" s="25">
        <f>B10/1000</f>
        <v>1E-4</v>
      </c>
      <c r="D10" s="25" t="s">
        <v>82</v>
      </c>
      <c r="E10" s="25">
        <f>C10/110.98</f>
        <v>9.0106325464047575E-7</v>
      </c>
      <c r="F10" s="25">
        <f>E10*3</f>
        <v>2.703189763921427E-6</v>
      </c>
    </row>
    <row r="11" spans="1:9" ht="18.75" x14ac:dyDescent="0.35">
      <c r="A11" s="24" t="s">
        <v>91</v>
      </c>
      <c r="B11" s="23">
        <v>0.1</v>
      </c>
      <c r="C11" s="25">
        <f>B11*0.562/1000</f>
        <v>5.6200000000000004E-5</v>
      </c>
      <c r="D11" s="25" t="s">
        <v>82</v>
      </c>
      <c r="E11" s="25">
        <f>C11/161.47</f>
        <v>3.4805226977147461E-7</v>
      </c>
      <c r="F11" s="25">
        <f>E11*2</f>
        <v>6.9610453954294922E-7</v>
      </c>
    </row>
    <row r="12" spans="1:9" ht="18.75" x14ac:dyDescent="0.35">
      <c r="A12" s="24" t="s">
        <v>92</v>
      </c>
      <c r="B12" s="23">
        <v>0.01</v>
      </c>
      <c r="C12" s="25">
        <f>B12*0.639/1000</f>
        <v>6.3899999999999998E-6</v>
      </c>
      <c r="D12" s="25" t="s">
        <v>82</v>
      </c>
      <c r="E12" s="25">
        <f>C12/159.609</f>
        <v>4.0035336353213158E-8</v>
      </c>
      <c r="F12" s="25">
        <f>E12*2</f>
        <v>8.0070672706426316E-8</v>
      </c>
    </row>
    <row r="13" spans="1:9" ht="18.75" x14ac:dyDescent="0.35">
      <c r="A13" s="24" t="s">
        <v>93</v>
      </c>
      <c r="B13" s="23">
        <v>0.01</v>
      </c>
      <c r="C13" s="25">
        <f>B13/1000</f>
        <v>1.0000000000000001E-5</v>
      </c>
      <c r="D13" s="25" t="s">
        <v>82</v>
      </c>
      <c r="E13" s="25">
        <f>C13/474.39</f>
        <v>2.1079702354602755E-8</v>
      </c>
      <c r="F13" s="25">
        <f>E13*4</f>
        <v>8.431880941841102E-8</v>
      </c>
    </row>
    <row r="14" spans="1:9" ht="18.75" x14ac:dyDescent="0.35">
      <c r="A14" s="24" t="s">
        <v>94</v>
      </c>
      <c r="B14" s="23">
        <v>0.01</v>
      </c>
      <c r="C14" s="25">
        <f>B14/1000</f>
        <v>1.0000000000000001E-5</v>
      </c>
      <c r="D14" s="25" t="s">
        <v>82</v>
      </c>
      <c r="E14" s="25">
        <f>C14/61.83</f>
        <v>1.6173378618793467E-7</v>
      </c>
      <c r="F14" s="25">
        <f>E14*4</f>
        <v>6.4693514475173868E-7</v>
      </c>
    </row>
    <row r="15" spans="1:9" ht="18.75" x14ac:dyDescent="0.35">
      <c r="A15" s="24" t="s">
        <v>95</v>
      </c>
      <c r="B15" s="23">
        <v>0.01</v>
      </c>
      <c r="C15" s="25">
        <f>B15*0.851/1000</f>
        <v>8.5099999999999998E-6</v>
      </c>
      <c r="D15" s="25" t="s">
        <v>82</v>
      </c>
      <c r="E15" s="25">
        <f>C15/205.92</f>
        <v>4.1326728826728829E-8</v>
      </c>
      <c r="F15" s="25">
        <f>E15*3</f>
        <v>1.2398018648018649E-7</v>
      </c>
    </row>
    <row r="16" spans="1:9" ht="18.75" x14ac:dyDescent="0.35">
      <c r="A16" s="24" t="s">
        <v>96</v>
      </c>
      <c r="B16" s="23">
        <v>1E-3</v>
      </c>
      <c r="C16" s="25">
        <f>B16/1000</f>
        <v>9.9999999999999995E-7</v>
      </c>
      <c r="D16" s="25" t="s">
        <v>82</v>
      </c>
      <c r="E16" s="25">
        <f>C16/172.94</f>
        <v>5.782352260899734E-9</v>
      </c>
      <c r="F16" s="25">
        <f>E16*3</f>
        <v>1.7347056782699201E-8</v>
      </c>
    </row>
    <row r="17" spans="1:6" ht="18.75" x14ac:dyDescent="0.35">
      <c r="A17" s="24" t="s">
        <v>97</v>
      </c>
      <c r="B17" s="23">
        <v>0.01</v>
      </c>
      <c r="C17" s="25">
        <f>B17*0.891/1000</f>
        <v>8.9099999999999994E-6</v>
      </c>
      <c r="D17" s="25" t="s">
        <v>82</v>
      </c>
      <c r="E17" s="25">
        <f>C17/293.82</f>
        <v>3.0324688584847863E-8</v>
      </c>
      <c r="F17" s="25">
        <f>E17*3</f>
        <v>9.0974065754543595E-8</v>
      </c>
    </row>
    <row r="18" spans="1:6" ht="18.75" x14ac:dyDescent="0.35">
      <c r="A18" s="24" t="s">
        <v>98</v>
      </c>
      <c r="B18" s="23">
        <v>0.02</v>
      </c>
      <c r="C18" s="25">
        <f>B18*0.545/1000</f>
        <v>1.0900000000000002E-5</v>
      </c>
      <c r="D18" s="25" t="s">
        <v>82</v>
      </c>
      <c r="E18" s="25">
        <f>C18/129.5994</f>
        <v>8.410532764812185E-8</v>
      </c>
      <c r="F18" s="25">
        <f>E18*3</f>
        <v>2.5231598294436556E-7</v>
      </c>
    </row>
    <row r="19" spans="1:6" x14ac:dyDescent="0.35">
      <c r="A19" s="24"/>
    </row>
    <row r="20" spans="1:6" ht="18" x14ac:dyDescent="0.35">
      <c r="A20" s="22" t="s">
        <v>11</v>
      </c>
    </row>
    <row r="21" spans="1:6" ht="18.75" x14ac:dyDescent="0.35">
      <c r="A21" s="27" t="s">
        <v>99</v>
      </c>
      <c r="B21" s="23">
        <v>0.06</v>
      </c>
      <c r="C21" s="25">
        <f>B21*(5/3)</f>
        <v>0.1</v>
      </c>
      <c r="D21" s="25" t="s">
        <v>82</v>
      </c>
      <c r="E21" s="25">
        <f>C21/136.086</f>
        <v>7.3482944608556356E-4</v>
      </c>
      <c r="F21" s="25">
        <f>E21*4</f>
        <v>2.9393177843422542E-3</v>
      </c>
    </row>
    <row r="22" spans="1:6" ht="18.75" x14ac:dyDescent="0.35">
      <c r="A22" s="27" t="s">
        <v>100</v>
      </c>
      <c r="B22" s="23">
        <v>0.09</v>
      </c>
      <c r="C22" s="25">
        <f>B22*(5/3)*0.489</f>
        <v>7.3349999999999999E-2</v>
      </c>
      <c r="D22" s="25" t="s">
        <v>82</v>
      </c>
      <c r="E22" s="25">
        <f>C22/120.366</f>
        <v>6.0939135636309261E-4</v>
      </c>
      <c r="F22" s="25">
        <f>E22*2</f>
        <v>1.2187827127261852E-3</v>
      </c>
    </row>
    <row r="23" spans="1:6" x14ac:dyDescent="0.35">
      <c r="A23" s="27" t="s">
        <v>10</v>
      </c>
      <c r="B23" s="23">
        <v>1.4279999999999999</v>
      </c>
      <c r="C23" s="25">
        <f>B23*(5/3)</f>
        <v>2.38</v>
      </c>
      <c r="D23" s="25" t="s">
        <v>82</v>
      </c>
      <c r="E23" s="25">
        <f>C23/238.3012</f>
        <v>9.9873605336439769E-3</v>
      </c>
      <c r="F23" s="25">
        <f>E23*2</f>
        <v>1.9974721067287954E-2</v>
      </c>
    </row>
    <row r="24" spans="1:6" ht="18.75" x14ac:dyDescent="0.35">
      <c r="A24" s="27" t="s">
        <v>101</v>
      </c>
      <c r="B24" s="23">
        <v>0.20399999999999999</v>
      </c>
      <c r="C24" s="25">
        <f>B24*(5/3)</f>
        <v>0.33999999999999997</v>
      </c>
      <c r="D24" s="25" t="s">
        <v>82</v>
      </c>
      <c r="E24" s="25">
        <f>C24/84.9947</f>
        <v>4.0002494273172328E-3</v>
      </c>
      <c r="F24" s="25">
        <f>E24*2</f>
        <v>8.0004988546344656E-3</v>
      </c>
    </row>
    <row r="25" spans="1:6" x14ac:dyDescent="0.35">
      <c r="A25" s="27" t="s">
        <v>9</v>
      </c>
      <c r="B25" s="23">
        <v>0.06</v>
      </c>
      <c r="C25" s="25">
        <f>B25*(5/3)</f>
        <v>0.1</v>
      </c>
      <c r="D25" s="25" t="s">
        <v>82</v>
      </c>
      <c r="E25" s="25">
        <f>0.00490010224760106/10</f>
        <v>4.9001022476010607E-4</v>
      </c>
      <c r="F25" s="25">
        <f>0.00491668335643063/10</f>
        <v>4.9166833564306294E-4</v>
      </c>
    </row>
    <row r="26" spans="1:6" x14ac:dyDescent="0.35">
      <c r="A26" s="27" t="s">
        <v>8</v>
      </c>
      <c r="B26" s="23">
        <v>1.8</v>
      </c>
      <c r="C26" s="25">
        <f>B26*(5/3)</f>
        <v>3</v>
      </c>
      <c r="D26" s="25" t="s">
        <v>82</v>
      </c>
      <c r="E26" s="25">
        <f>0.00382239904470814*3</f>
        <v>1.146719713412442E-2</v>
      </c>
      <c r="F26" s="25">
        <f>0.00385504791534469*3</f>
        <v>1.1565143746034071E-2</v>
      </c>
    </row>
    <row r="27" spans="1:6" x14ac:dyDescent="0.35">
      <c r="A27" s="27" t="s">
        <v>7</v>
      </c>
      <c r="B27" s="23">
        <v>2.6</v>
      </c>
      <c r="C27" s="25">
        <f>B27*(5/3)*0.6</f>
        <v>2.6</v>
      </c>
      <c r="D27" s="25" t="s">
        <v>83</v>
      </c>
      <c r="E27" s="25">
        <f>C27/128.1683</f>
        <v>2.028582730675214E-2</v>
      </c>
      <c r="F27" s="25">
        <f>E27*2</f>
        <v>4.0571654613504281E-2</v>
      </c>
    </row>
    <row r="28" spans="1:6" ht="18" thickBot="1" x14ac:dyDescent="0.4">
      <c r="A28" s="27" t="s">
        <v>6</v>
      </c>
      <c r="B28" s="23">
        <v>3</v>
      </c>
      <c r="C28" s="28">
        <f>B28*(5/3)</f>
        <v>5</v>
      </c>
      <c r="D28" s="28" t="s">
        <v>83</v>
      </c>
      <c r="E28" s="28">
        <f>C28*0.01/1000</f>
        <v>5.0000000000000002E-5</v>
      </c>
      <c r="F28" s="28">
        <f>E28*2</f>
        <v>1E-4</v>
      </c>
    </row>
    <row r="29" spans="1:6" x14ac:dyDescent="0.35">
      <c r="C29" s="29" t="s">
        <v>2</v>
      </c>
      <c r="D29" s="29"/>
      <c r="E29" s="29">
        <f>SUM(F4:F28)</f>
        <v>8.4936168449727775E-2</v>
      </c>
      <c r="F29" s="30" t="s">
        <v>1</v>
      </c>
    </row>
    <row r="30" spans="1:6" x14ac:dyDescent="0.35">
      <c r="C30" s="29"/>
      <c r="D30" s="29"/>
      <c r="E30" s="33">
        <f>E29*1000</f>
        <v>84.936168449727774</v>
      </c>
      <c r="F30" s="34" t="s">
        <v>0</v>
      </c>
    </row>
    <row r="31" spans="1:6" x14ac:dyDescent="0.35">
      <c r="A31" s="31"/>
      <c r="B31" s="32"/>
      <c r="C31" s="31"/>
      <c r="D31" s="31"/>
      <c r="E31" s="31"/>
      <c r="F31" s="31"/>
    </row>
    <row r="32" spans="1:6" ht="18" x14ac:dyDescent="0.35">
      <c r="A32" s="20" t="s">
        <v>5</v>
      </c>
      <c r="B32" s="20"/>
      <c r="C32" s="20"/>
      <c r="D32" s="20"/>
      <c r="E32" s="20"/>
      <c r="F32" s="20"/>
    </row>
    <row r="33" spans="1:6" ht="18" x14ac:dyDescent="0.35">
      <c r="A33" s="22" t="s">
        <v>11</v>
      </c>
      <c r="B33" s="22"/>
      <c r="C33" s="22" t="s">
        <v>15</v>
      </c>
      <c r="D33" s="22"/>
      <c r="E33" s="22" t="s">
        <v>14</v>
      </c>
      <c r="F33" s="22" t="s">
        <v>1</v>
      </c>
    </row>
    <row r="34" spans="1:6" x14ac:dyDescent="0.35">
      <c r="A34" s="25" t="s">
        <v>4</v>
      </c>
      <c r="C34" s="25">
        <v>0.2</v>
      </c>
      <c r="D34" s="25" t="s">
        <v>82</v>
      </c>
      <c r="E34" s="25">
        <f>C34/74.5513</f>
        <v>2.6827164650381685E-3</v>
      </c>
      <c r="F34" s="25">
        <f>E34*2</f>
        <v>5.365432930076337E-3</v>
      </c>
    </row>
    <row r="35" spans="1:6" ht="18.75" x14ac:dyDescent="0.35">
      <c r="A35" s="25" t="s">
        <v>102</v>
      </c>
      <c r="C35" s="25">
        <v>0.2</v>
      </c>
      <c r="D35" s="25" t="s">
        <v>82</v>
      </c>
      <c r="E35" s="25">
        <f>C35/136.086</f>
        <v>1.4696588921711271E-3</v>
      </c>
      <c r="F35" s="25">
        <f>E35*4</f>
        <v>5.8786355686845084E-3</v>
      </c>
    </row>
    <row r="36" spans="1:6" x14ac:dyDescent="0.35">
      <c r="A36" s="25" t="s">
        <v>3</v>
      </c>
      <c r="C36" s="25">
        <v>8</v>
      </c>
      <c r="D36" s="25" t="s">
        <v>82</v>
      </c>
      <c r="E36" s="25">
        <f>C36/58.44</f>
        <v>0.13689253935660506</v>
      </c>
      <c r="F36" s="25">
        <f>E36*2</f>
        <v>0.27378507871321012</v>
      </c>
    </row>
    <row r="37" spans="1:6" ht="19.5" thickBot="1" x14ac:dyDescent="0.4">
      <c r="A37" s="25" t="s">
        <v>103</v>
      </c>
      <c r="C37" s="28">
        <v>1.1499999999999999</v>
      </c>
      <c r="D37" s="28" t="s">
        <v>82</v>
      </c>
      <c r="E37" s="28">
        <f>C37/141.96</f>
        <v>8.1008734854888693E-3</v>
      </c>
      <c r="F37" s="28">
        <f>E37*4</f>
        <v>3.2403493941955477E-2</v>
      </c>
    </row>
    <row r="38" spans="1:6" x14ac:dyDescent="0.35">
      <c r="C38" s="29" t="s">
        <v>2</v>
      </c>
      <c r="D38" s="29"/>
      <c r="E38" s="29">
        <f>SUM(F34:F37)</f>
        <v>0.31743264115392644</v>
      </c>
      <c r="F38" s="30" t="s">
        <v>1</v>
      </c>
    </row>
    <row r="39" spans="1:6" x14ac:dyDescent="0.35">
      <c r="C39" s="29"/>
      <c r="D39" s="29"/>
      <c r="E39" s="33">
        <f>E38*1000</f>
        <v>317.43264115392645</v>
      </c>
      <c r="F39" s="34" t="s">
        <v>0</v>
      </c>
    </row>
  </sheetData>
  <mergeCells count="2">
    <mergeCell ref="A32:F32"/>
    <mergeCell ref="A1:F1"/>
  </mergeCells>
  <pageMargins left="0.7" right="0.7" top="0.75" bottom="0.75" header="0.3" footer="0.3"/>
  <pageSetup scale="5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E113-36ED-4D7C-8D7A-716305C44924}">
  <dimension ref="A1:AE28"/>
  <sheetViews>
    <sheetView tabSelected="1" zoomScale="70" zoomScaleNormal="70" workbookViewId="0">
      <selection activeCell="E27" sqref="E27"/>
    </sheetView>
  </sheetViews>
  <sheetFormatPr defaultRowHeight="15.75" x14ac:dyDescent="0.25"/>
  <cols>
    <col min="1" max="1" width="55.140625" style="1" bestFit="1" customWidth="1"/>
    <col min="2" max="2" width="20.140625" style="1" customWidth="1"/>
    <col min="3" max="3" width="32.5703125" style="1" bestFit="1" customWidth="1"/>
    <col min="4" max="4" width="9.28515625" style="1" bestFit="1" customWidth="1"/>
    <col min="5" max="5" width="4.28515625" style="1" bestFit="1" customWidth="1"/>
    <col min="6" max="6" width="5.28515625" style="1" bestFit="1" customWidth="1"/>
    <col min="7" max="7" width="10.85546875" style="1" customWidth="1"/>
    <col min="8" max="8" width="7.140625" style="1" bestFit="1" customWidth="1"/>
    <col min="9" max="9" width="8.28515625" style="1" customWidth="1"/>
    <col min="10" max="10" width="9.42578125" style="1" customWidth="1"/>
    <col min="11" max="11" width="8" style="1" customWidth="1"/>
    <col min="12" max="13" width="9.28515625" style="1" customWidth="1"/>
    <col min="14" max="14" width="10.85546875" style="1" customWidth="1"/>
    <col min="15" max="15" width="8" style="1" customWidth="1"/>
    <col min="16" max="17" width="7.7109375" style="1" customWidth="1"/>
    <col min="18" max="18" width="8.7109375" style="1" customWidth="1"/>
    <col min="19" max="19" width="8" style="1" customWidth="1"/>
    <col min="20" max="20" width="8.28515625" style="1" customWidth="1"/>
    <col min="21" max="21" width="10" style="1" customWidth="1"/>
    <col min="22" max="22" width="8.85546875" style="1" customWidth="1"/>
    <col min="23" max="23" width="10" style="1" customWidth="1"/>
    <col min="24" max="24" width="8.28515625" style="1" customWidth="1"/>
    <col min="25" max="25" width="8.5703125" style="1" customWidth="1"/>
    <col min="26" max="26" width="4.28515625" style="1" bestFit="1" customWidth="1"/>
    <col min="27" max="27" width="8.42578125" style="1" customWidth="1"/>
    <col min="28" max="28" width="9.5703125" style="1" customWidth="1"/>
    <col min="29" max="29" width="4.28515625" style="1" bestFit="1" customWidth="1"/>
    <col min="30" max="30" width="6.7109375" style="1" customWidth="1"/>
    <col min="31" max="31" width="6.28515625" style="1" customWidth="1"/>
    <col min="32" max="32" width="4" style="1" bestFit="1" customWidth="1"/>
    <col min="33" max="33" width="12" style="1" bestFit="1" customWidth="1"/>
    <col min="34" max="34" width="4" style="1" bestFit="1" customWidth="1"/>
    <col min="35" max="35" width="12" style="1" bestFit="1" customWidth="1"/>
    <col min="36" max="36" width="4" style="1" bestFit="1" customWidth="1"/>
    <col min="37" max="37" width="12" style="1" bestFit="1" customWidth="1"/>
    <col min="38" max="38" width="4" style="1" bestFit="1" customWidth="1"/>
    <col min="39" max="39" width="12" style="1" bestFit="1" customWidth="1"/>
    <col min="40" max="40" width="4" style="1" bestFit="1" customWidth="1"/>
    <col min="41" max="41" width="12" style="1" bestFit="1" customWidth="1"/>
    <col min="42" max="42" width="4" style="1" bestFit="1" customWidth="1"/>
    <col min="43" max="43" width="12" style="1" bestFit="1" customWidth="1"/>
    <col min="44" max="44" width="4" style="1" bestFit="1" customWidth="1"/>
    <col min="45" max="45" width="12" style="1" bestFit="1" customWidth="1"/>
    <col min="46" max="46" width="3.7109375" style="1" bestFit="1" customWidth="1"/>
    <col min="47" max="47" width="12" style="1" bestFit="1" customWidth="1"/>
    <col min="48" max="48" width="4" style="1" bestFit="1" customWidth="1"/>
    <col min="49" max="49" width="12" style="1" bestFit="1" customWidth="1"/>
    <col min="50" max="50" width="4" style="1" bestFit="1" customWidth="1"/>
    <col min="51" max="52" width="12" style="1" bestFit="1" customWidth="1"/>
    <col min="53" max="53" width="4" style="1" bestFit="1" customWidth="1"/>
    <col min="54" max="54" width="12" style="1" bestFit="1" customWidth="1"/>
    <col min="55" max="55" width="4" style="1" bestFit="1" customWidth="1"/>
    <col min="56" max="16384" width="9.140625" style="1"/>
  </cols>
  <sheetData>
    <row r="1" spans="1:31" ht="137.25" x14ac:dyDescent="0.25">
      <c r="A1" s="14" t="s">
        <v>81</v>
      </c>
      <c r="B1" s="17"/>
      <c r="D1" s="10" t="s">
        <v>80</v>
      </c>
      <c r="E1" s="10" t="s">
        <v>79</v>
      </c>
      <c r="F1" s="10" t="s">
        <v>78</v>
      </c>
      <c r="G1" s="11" t="s">
        <v>77</v>
      </c>
      <c r="H1" s="10" t="s">
        <v>76</v>
      </c>
      <c r="I1" s="13" t="s">
        <v>75</v>
      </c>
      <c r="J1" s="11" t="s">
        <v>74</v>
      </c>
      <c r="K1" s="10" t="s">
        <v>73</v>
      </c>
      <c r="L1" s="11" t="s">
        <v>72</v>
      </c>
      <c r="M1" s="11" t="s">
        <v>71</v>
      </c>
      <c r="N1" s="11" t="s">
        <v>70</v>
      </c>
      <c r="O1" s="11" t="s">
        <v>69</v>
      </c>
      <c r="P1" s="11" t="s">
        <v>68</v>
      </c>
      <c r="Q1" s="11" t="s">
        <v>67</v>
      </c>
      <c r="R1" s="11" t="s">
        <v>66</v>
      </c>
      <c r="S1" s="11" t="s">
        <v>65</v>
      </c>
      <c r="T1" s="11" t="s">
        <v>64</v>
      </c>
      <c r="U1" s="10" t="s">
        <v>63</v>
      </c>
      <c r="V1" s="11" t="s">
        <v>62</v>
      </c>
      <c r="W1" s="10" t="s">
        <v>61</v>
      </c>
      <c r="X1" s="11" t="s">
        <v>60</v>
      </c>
      <c r="Y1" s="11" t="s">
        <v>59</v>
      </c>
      <c r="Z1" s="10" t="s">
        <v>58</v>
      </c>
      <c r="AA1" s="11" t="s">
        <v>57</v>
      </c>
      <c r="AB1" s="11" t="s">
        <v>56</v>
      </c>
      <c r="AC1" s="10" t="s">
        <v>55</v>
      </c>
      <c r="AD1" s="11" t="s">
        <v>54</v>
      </c>
    </row>
    <row r="2" spans="1:31" x14ac:dyDescent="0.25">
      <c r="A2" s="7"/>
      <c r="B2" s="17"/>
      <c r="C2" s="18"/>
      <c r="D2" s="1">
        <v>9.4</v>
      </c>
      <c r="E2" s="1">
        <v>3.1</v>
      </c>
      <c r="F2" s="1">
        <v>0.33</v>
      </c>
      <c r="G2" s="1">
        <v>292.5</v>
      </c>
      <c r="H2" s="1">
        <v>12</v>
      </c>
      <c r="I2" s="1">
        <v>4.5999999999999996</v>
      </c>
      <c r="J2" s="1">
        <v>0.2</v>
      </c>
      <c r="K2" s="1">
        <v>7.2</v>
      </c>
      <c r="L2" s="1">
        <v>550</v>
      </c>
      <c r="M2" s="1">
        <v>68.2</v>
      </c>
      <c r="N2" s="1">
        <v>1610</v>
      </c>
      <c r="O2" s="1">
        <v>22200</v>
      </c>
      <c r="P2" s="1">
        <v>34040</v>
      </c>
      <c r="Q2" s="1">
        <v>0.17</v>
      </c>
      <c r="R2" s="1">
        <v>2.33</v>
      </c>
      <c r="S2" s="1">
        <v>0.82</v>
      </c>
      <c r="T2" s="1">
        <v>0.4</v>
      </c>
      <c r="U2" s="1">
        <v>2.5</v>
      </c>
      <c r="V2" s="1">
        <v>2.1</v>
      </c>
      <c r="W2" s="1">
        <v>2.8</v>
      </c>
      <c r="X2" s="1">
        <v>0.3</v>
      </c>
      <c r="Y2" s="1">
        <v>0.2</v>
      </c>
      <c r="Z2" s="1">
        <v>5.5</v>
      </c>
      <c r="AA2" s="1">
        <v>0.4</v>
      </c>
      <c r="AB2" s="1">
        <v>0.4</v>
      </c>
      <c r="AC2" s="1">
        <v>8.9</v>
      </c>
      <c r="AD2" s="1">
        <v>0.1</v>
      </c>
    </row>
    <row r="3" spans="1:31" x14ac:dyDescent="0.25">
      <c r="A3" s="7"/>
      <c r="B3" s="17"/>
      <c r="C3" s="9" t="s">
        <v>27</v>
      </c>
      <c r="D3" s="8"/>
      <c r="E3" s="8"/>
      <c r="F3" s="8"/>
      <c r="G3" s="8">
        <f>G2/1000/B25</f>
        <v>5.7986146101959791E-4</v>
      </c>
      <c r="H3" s="8"/>
      <c r="I3" s="8"/>
      <c r="J3" s="8">
        <f>1*J2/100/58.44</f>
        <v>3.4223134839151266E-5</v>
      </c>
      <c r="K3" s="8"/>
      <c r="L3" s="8">
        <f>L2/1000000/40.08</f>
        <v>1.3722554890219563E-5</v>
      </c>
      <c r="M3" s="8">
        <f>M2/1000000/55.85</f>
        <v>1.2211280214861236E-6</v>
      </c>
      <c r="N3" s="8">
        <f>N2/1000000/24.31</f>
        <v>6.6227889757301529E-5</v>
      </c>
      <c r="O3" s="8">
        <f>O2/1000000/39.0983</f>
        <v>5.6779962300151162E-4</v>
      </c>
      <c r="P3" s="8">
        <f>P2/1000000/22.99</f>
        <v>1.4806437581557201E-3</v>
      </c>
      <c r="Q3" s="8">
        <f>1*Q2/100/35.45</f>
        <v>4.7954866008462622E-5</v>
      </c>
      <c r="R3" s="8">
        <f>1*R2/100/96.06</f>
        <v>2.4255673537372475E-4</v>
      </c>
      <c r="S3" s="8">
        <f>1*S2/100/94.9714</f>
        <v>8.6341782894639843E-5</v>
      </c>
      <c r="T3" s="8">
        <f>1*T2/100/89.1</f>
        <v>4.4893378226711566E-5</v>
      </c>
      <c r="U3" s="8"/>
      <c r="V3" s="8">
        <f>1*V2/100/174.2</f>
        <v>1.2055109070034444E-4</v>
      </c>
      <c r="W3" s="8"/>
      <c r="X3" s="8">
        <f>1*X2/100/132.1</f>
        <v>2.2710068130204391E-5</v>
      </c>
      <c r="Y3" s="8">
        <f>1*Y2/100/133.1</f>
        <v>1.5026296018031556E-5</v>
      </c>
      <c r="Z3" s="8"/>
      <c r="AA3" s="8">
        <f>1*AA2/100/121.2</f>
        <v>3.3003300330033001E-5</v>
      </c>
      <c r="AB3" s="8">
        <f>1*AB2/100/147.1</f>
        <v>2.7192386131883073E-5</v>
      </c>
      <c r="AC3" s="8"/>
      <c r="AD3" s="8">
        <f>1*AD2/100/146.2</f>
        <v>6.8399452804377571E-6</v>
      </c>
    </row>
    <row r="4" spans="1:31" ht="130.5" x14ac:dyDescent="0.25">
      <c r="A4" s="7"/>
      <c r="B4" s="17"/>
      <c r="G4" s="11" t="s">
        <v>52</v>
      </c>
      <c r="H4" s="10" t="s">
        <v>51</v>
      </c>
      <c r="I4" s="11" t="s">
        <v>50</v>
      </c>
      <c r="J4" s="10" t="s">
        <v>49</v>
      </c>
      <c r="K4" s="11" t="s">
        <v>48</v>
      </c>
      <c r="L4" s="10" t="s">
        <v>47</v>
      </c>
      <c r="M4" s="11" t="s">
        <v>46</v>
      </c>
      <c r="N4" s="10" t="s">
        <v>45</v>
      </c>
      <c r="O4" s="11" t="s">
        <v>44</v>
      </c>
      <c r="P4" s="10" t="s">
        <v>43</v>
      </c>
      <c r="Q4" s="11" t="s">
        <v>42</v>
      </c>
      <c r="R4" s="10" t="s">
        <v>41</v>
      </c>
      <c r="S4" s="11" t="s">
        <v>40</v>
      </c>
      <c r="T4" s="10" t="s">
        <v>39</v>
      </c>
      <c r="U4" s="11" t="s">
        <v>38</v>
      </c>
      <c r="V4" s="10" t="s">
        <v>37</v>
      </c>
      <c r="W4" s="11" t="s">
        <v>36</v>
      </c>
      <c r="X4" s="10" t="s">
        <v>35</v>
      </c>
      <c r="Y4" s="11" t="s">
        <v>34</v>
      </c>
      <c r="Z4" s="10" t="s">
        <v>33</v>
      </c>
      <c r="AA4" s="11" t="s">
        <v>32</v>
      </c>
      <c r="AB4" s="11" t="s">
        <v>31</v>
      </c>
      <c r="AC4" s="10" t="s">
        <v>30</v>
      </c>
      <c r="AD4" s="11" t="s">
        <v>29</v>
      </c>
      <c r="AE4" s="10" t="s">
        <v>28</v>
      </c>
    </row>
    <row r="5" spans="1:31" x14ac:dyDescent="0.25">
      <c r="A5" s="7"/>
      <c r="B5" s="17"/>
      <c r="C5" s="5"/>
      <c r="G5" s="1">
        <v>0.2</v>
      </c>
      <c r="H5" s="1">
        <v>2.1</v>
      </c>
      <c r="I5" s="1">
        <v>0.2</v>
      </c>
      <c r="J5" s="1">
        <v>1.1000000000000001</v>
      </c>
      <c r="K5" s="1">
        <v>0.6</v>
      </c>
      <c r="L5" s="1">
        <v>2.8</v>
      </c>
      <c r="M5" s="1">
        <v>1.7</v>
      </c>
      <c r="N5" s="1">
        <v>4.3</v>
      </c>
      <c r="O5" s="1">
        <v>1.9</v>
      </c>
      <c r="P5" s="1">
        <v>2.9</v>
      </c>
      <c r="Q5" s="1">
        <v>0.3</v>
      </c>
      <c r="R5" s="1">
        <v>0.5</v>
      </c>
      <c r="S5" s="1">
        <v>1.2</v>
      </c>
      <c r="T5" s="1">
        <v>3.1</v>
      </c>
      <c r="U5" s="1">
        <v>0.2</v>
      </c>
      <c r="V5" s="1">
        <v>2</v>
      </c>
      <c r="W5" s="1">
        <v>0.3</v>
      </c>
      <c r="X5" s="1">
        <v>1.4</v>
      </c>
      <c r="Y5" s="1">
        <v>0.2</v>
      </c>
      <c r="Z5" s="1">
        <v>1.1000000000000001</v>
      </c>
      <c r="AA5" s="1">
        <v>0.2</v>
      </c>
      <c r="AB5" s="1">
        <v>1.3</v>
      </c>
      <c r="AC5" s="1">
        <v>1.3</v>
      </c>
      <c r="AD5" s="1">
        <v>0.4</v>
      </c>
      <c r="AE5" s="1">
        <v>2.7</v>
      </c>
    </row>
    <row r="6" spans="1:31" x14ac:dyDescent="0.25">
      <c r="A6" s="7"/>
      <c r="B6" s="17"/>
      <c r="C6" s="9" t="s">
        <v>27</v>
      </c>
      <c r="D6" s="8"/>
      <c r="E6" s="8"/>
      <c r="F6" s="8"/>
      <c r="G6" s="8">
        <f>1*G5/100/75.1</f>
        <v>2.6631158455392812E-5</v>
      </c>
      <c r="H6" s="8"/>
      <c r="I6" s="8">
        <f>1*I5/100/155.2</f>
        <v>1.2886597938144331E-5</v>
      </c>
      <c r="J6" s="8"/>
      <c r="K6" s="8">
        <f>1*K5/100/131.2</f>
        <v>4.5731707317073177E-5</v>
      </c>
      <c r="L6" s="8"/>
      <c r="M6" s="8">
        <f>1*M5/100/131.2</f>
        <v>1.2957317073170735E-4</v>
      </c>
      <c r="N6" s="8"/>
      <c r="O6" s="8">
        <f>1*O5/100/146.2</f>
        <v>1.2995896032831739E-4</v>
      </c>
      <c r="P6" s="8"/>
      <c r="Q6" s="8">
        <f>1*Q5/100/149.2</f>
        <v>2.0107238605898124E-5</v>
      </c>
      <c r="R6" s="8"/>
      <c r="S6" s="8">
        <f>1*S5/100/165.2</f>
        <v>7.2639225181598066E-5</v>
      </c>
      <c r="T6" s="8"/>
      <c r="U6" s="8">
        <f>1*U5/100/115.1</f>
        <v>1.7376194613379669E-5</v>
      </c>
      <c r="V6" s="8"/>
      <c r="W6" s="8">
        <f>1*W5/100/105.1</f>
        <v>2.8544243577545198E-5</v>
      </c>
      <c r="X6" s="8"/>
      <c r="Y6" s="8">
        <f>1*Y5/100/119.1</f>
        <v>1.679261125104954E-5</v>
      </c>
      <c r="Z6" s="8"/>
      <c r="AA6" s="8">
        <f>1*AA5/100/204.2</f>
        <v>9.7943192948090116E-6</v>
      </c>
      <c r="AB6" s="8">
        <f>1*AB5/100/181.2</f>
        <v>7.1743929359823413E-5</v>
      </c>
      <c r="AC6" s="8"/>
      <c r="AD6" s="8">
        <f>1*AD5/100/117.1</f>
        <v>3.4158838599487622E-5</v>
      </c>
      <c r="AE6" s="8"/>
    </row>
    <row r="7" spans="1:31" x14ac:dyDescent="0.25">
      <c r="A7" s="7"/>
      <c r="B7" s="8" t="s">
        <v>26</v>
      </c>
      <c r="C7" s="19">
        <f>SUM(G3:BC3) * (1-I2/100)</f>
        <v>3.234794006435606E-3</v>
      </c>
    </row>
    <row r="8" spans="1:31" ht="16.5" thickBot="1" x14ac:dyDescent="0.3">
      <c r="A8" s="6"/>
      <c r="B8" s="35" t="s">
        <v>25</v>
      </c>
      <c r="C8" s="36">
        <f>(SUM(L3:BC3) + J3*2 + G3) * (1-I2/100)</f>
        <v>3.267442877072156E-3</v>
      </c>
    </row>
    <row r="9" spans="1:31" s="12" customFormat="1" ht="16.5" thickBot="1" x14ac:dyDescent="0.3">
      <c r="A9" s="15"/>
      <c r="B9" s="15"/>
      <c r="C9" s="16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</row>
    <row r="10" spans="1:31" ht="137.25" x14ac:dyDescent="0.25">
      <c r="A10" s="14" t="s">
        <v>53</v>
      </c>
      <c r="C10" s="5"/>
      <c r="D10" s="10" t="s">
        <v>80</v>
      </c>
      <c r="E10" s="10" t="s">
        <v>79</v>
      </c>
      <c r="F10" s="10" t="s">
        <v>78</v>
      </c>
      <c r="G10" s="11" t="s">
        <v>77</v>
      </c>
      <c r="H10" s="10" t="s">
        <v>76</v>
      </c>
      <c r="I10" s="13" t="s">
        <v>75</v>
      </c>
      <c r="J10" s="11" t="s">
        <v>74</v>
      </c>
      <c r="K10" s="10" t="s">
        <v>73</v>
      </c>
      <c r="L10" s="11" t="s">
        <v>72</v>
      </c>
      <c r="M10" s="11" t="s">
        <v>71</v>
      </c>
      <c r="N10" s="11" t="s">
        <v>70</v>
      </c>
      <c r="O10" s="11" t="s">
        <v>69</v>
      </c>
      <c r="P10" s="11" t="s">
        <v>68</v>
      </c>
      <c r="Q10" s="11" t="s">
        <v>67</v>
      </c>
      <c r="R10" s="11" t="s">
        <v>66</v>
      </c>
      <c r="S10" s="11" t="s">
        <v>65</v>
      </c>
      <c r="T10" s="11" t="s">
        <v>64</v>
      </c>
      <c r="U10" s="10" t="s">
        <v>63</v>
      </c>
      <c r="V10" s="11" t="s">
        <v>62</v>
      </c>
      <c r="W10" s="10" t="s">
        <v>61</v>
      </c>
      <c r="X10" s="11" t="s">
        <v>60</v>
      </c>
      <c r="Y10" s="11" t="s">
        <v>59</v>
      </c>
      <c r="Z10" s="10" t="s">
        <v>58</v>
      </c>
      <c r="AA10" s="11" t="s">
        <v>57</v>
      </c>
      <c r="AB10" s="11" t="s">
        <v>56</v>
      </c>
      <c r="AC10" s="10" t="s">
        <v>55</v>
      </c>
      <c r="AD10" s="11" t="s">
        <v>54</v>
      </c>
    </row>
    <row r="11" spans="1:31" x14ac:dyDescent="0.25">
      <c r="A11" s="7"/>
      <c r="C11" s="1" t="s">
        <v>53</v>
      </c>
      <c r="D11" s="1">
        <v>10.9</v>
      </c>
      <c r="E11" s="1">
        <v>6</v>
      </c>
      <c r="F11" s="1">
        <v>0.55000000000000004</v>
      </c>
      <c r="G11" s="1">
        <v>163.30000000000001</v>
      </c>
      <c r="H11" s="1">
        <v>11.2</v>
      </c>
      <c r="I11" s="1">
        <v>3.1</v>
      </c>
      <c r="J11" s="1">
        <v>0.1</v>
      </c>
      <c r="K11" s="1">
        <v>6.7</v>
      </c>
      <c r="L11" s="1">
        <v>130</v>
      </c>
      <c r="M11" s="1">
        <v>55.3</v>
      </c>
      <c r="N11" s="1">
        <v>750</v>
      </c>
      <c r="O11" s="1">
        <v>31950</v>
      </c>
      <c r="P11" s="1">
        <v>4900</v>
      </c>
      <c r="Q11" s="1">
        <v>0.38</v>
      </c>
      <c r="R11" s="1">
        <v>0.09</v>
      </c>
      <c r="S11" s="1">
        <v>3.27</v>
      </c>
      <c r="T11" s="1">
        <v>4.4000000000000004</v>
      </c>
      <c r="U11" s="1">
        <v>5.6</v>
      </c>
      <c r="V11" s="1">
        <v>1.4</v>
      </c>
      <c r="W11" s="1">
        <v>2.6</v>
      </c>
      <c r="X11" s="1">
        <v>1</v>
      </c>
      <c r="Y11" s="1">
        <v>1.6</v>
      </c>
      <c r="Z11" s="1">
        <v>5.3</v>
      </c>
      <c r="AA11" s="1">
        <v>0.2</v>
      </c>
      <c r="AB11" s="1">
        <v>6.6</v>
      </c>
      <c r="AC11" s="1">
        <v>9.4</v>
      </c>
      <c r="AD11" s="1">
        <v>0.2</v>
      </c>
    </row>
    <row r="12" spans="1:31" s="12" customFormat="1" x14ac:dyDescent="0.25">
      <c r="A12" s="7"/>
      <c r="B12" s="1"/>
      <c r="C12" s="9" t="s">
        <v>27</v>
      </c>
      <c r="D12" s="8"/>
      <c r="E12" s="8"/>
      <c r="F12" s="8"/>
      <c r="G12" s="8">
        <f>G11/1000/B28</f>
        <v>9.0643664379759764E-4</v>
      </c>
      <c r="H12" s="8"/>
      <c r="I12" s="8"/>
      <c r="J12" s="8">
        <f>1*J11/100/58.44</f>
        <v>1.7111567419575633E-5</v>
      </c>
      <c r="K12" s="8"/>
      <c r="L12" s="8">
        <f>L11/1000000/40.08</f>
        <v>3.2435129740518962E-6</v>
      </c>
      <c r="M12" s="8">
        <f>M11/1000000/55.85</f>
        <v>9.901521933751119E-7</v>
      </c>
      <c r="N12" s="8">
        <f>N11/1000000/24.31</f>
        <v>3.0851501439736738E-5</v>
      </c>
      <c r="O12" s="8">
        <f>O11/1000000/39.0983</f>
        <v>8.171710790494727E-4</v>
      </c>
      <c r="P12" s="8">
        <f>P11/1000000/22.99</f>
        <v>2.1313614615050023E-4</v>
      </c>
      <c r="Q12" s="8">
        <f>1*Q11/100/35.45</f>
        <v>1.0719322990126938E-4</v>
      </c>
      <c r="R12" s="8">
        <f>1*R11/100/96.06</f>
        <v>9.3691442848219861E-6</v>
      </c>
      <c r="S12" s="8">
        <f>1*S11/100/94.9714</f>
        <v>3.4431418300667359E-4</v>
      </c>
      <c r="T12" s="8">
        <f>1*T11/100/89.1</f>
        <v>4.9382716049382728E-4</v>
      </c>
      <c r="U12" s="8"/>
      <c r="V12" s="8">
        <f>1*V11/100/174.2</f>
        <v>8.036739380022962E-5</v>
      </c>
      <c r="W12" s="8"/>
      <c r="X12" s="8">
        <f>1*X11/100/132.1</f>
        <v>7.5700227100681302E-5</v>
      </c>
      <c r="Y12" s="8">
        <f>1*Y11/100/133.1</f>
        <v>1.2021036814425244E-4</v>
      </c>
      <c r="Z12" s="8"/>
      <c r="AA12" s="8">
        <f>1*AA11/100/121.2</f>
        <v>1.65016501650165E-5</v>
      </c>
      <c r="AB12" s="8">
        <f>1*AB11/100/147.1</f>
        <v>4.4867437117607076E-4</v>
      </c>
      <c r="AC12" s="8"/>
      <c r="AD12" s="8">
        <f>1*AD11/100/146.2</f>
        <v>1.3679890560875514E-5</v>
      </c>
      <c r="AE12" s="8"/>
    </row>
    <row r="13" spans="1:31" x14ac:dyDescent="0.25">
      <c r="A13" s="7"/>
    </row>
    <row r="14" spans="1:31" x14ac:dyDescent="0.25">
      <c r="A14" s="7"/>
    </row>
    <row r="15" spans="1:31" ht="130.5" x14ac:dyDescent="0.25">
      <c r="A15" s="7"/>
      <c r="C15" s="5"/>
      <c r="G15" s="11" t="s">
        <v>52</v>
      </c>
      <c r="H15" s="10" t="s">
        <v>51</v>
      </c>
      <c r="I15" s="11" t="s">
        <v>50</v>
      </c>
      <c r="J15" s="10" t="s">
        <v>49</v>
      </c>
      <c r="K15" s="11" t="s">
        <v>48</v>
      </c>
      <c r="L15" s="10" t="s">
        <v>47</v>
      </c>
      <c r="M15" s="11" t="s">
        <v>46</v>
      </c>
      <c r="N15" s="10" t="s">
        <v>45</v>
      </c>
      <c r="O15" s="11" t="s">
        <v>44</v>
      </c>
      <c r="P15" s="10" t="s">
        <v>43</v>
      </c>
      <c r="Q15" s="11" t="s">
        <v>42</v>
      </c>
      <c r="R15" s="10" t="s">
        <v>41</v>
      </c>
      <c r="S15" s="11" t="s">
        <v>40</v>
      </c>
      <c r="T15" s="10" t="s">
        <v>39</v>
      </c>
      <c r="U15" s="11" t="s">
        <v>38</v>
      </c>
      <c r="V15" s="10" t="s">
        <v>37</v>
      </c>
      <c r="W15" s="11" t="s">
        <v>36</v>
      </c>
      <c r="X15" s="10" t="s">
        <v>35</v>
      </c>
      <c r="Y15" s="11" t="s">
        <v>34</v>
      </c>
      <c r="Z15" s="10" t="s">
        <v>33</v>
      </c>
      <c r="AA15" s="11" t="s">
        <v>32</v>
      </c>
      <c r="AB15" s="11" t="s">
        <v>31</v>
      </c>
      <c r="AC15" s="10" t="s">
        <v>30</v>
      </c>
      <c r="AD15" s="11" t="s">
        <v>29</v>
      </c>
      <c r="AE15" s="10" t="s">
        <v>28</v>
      </c>
    </row>
    <row r="16" spans="1:31" x14ac:dyDescent="0.25">
      <c r="A16" s="7"/>
      <c r="C16" s="5"/>
      <c r="G16" s="1">
        <v>1</v>
      </c>
      <c r="H16" s="1">
        <v>3</v>
      </c>
      <c r="I16" s="1">
        <v>0.4</v>
      </c>
      <c r="J16" s="1">
        <v>1.3</v>
      </c>
      <c r="K16" s="1">
        <v>1.8</v>
      </c>
      <c r="L16" s="1">
        <v>3</v>
      </c>
      <c r="M16" s="1">
        <v>3</v>
      </c>
      <c r="N16" s="1">
        <v>4.0999999999999996</v>
      </c>
      <c r="O16" s="1">
        <v>1.9</v>
      </c>
      <c r="P16" s="1">
        <v>4.5999999999999996</v>
      </c>
      <c r="Q16" s="1">
        <v>0.6</v>
      </c>
      <c r="R16" s="1">
        <v>0.8</v>
      </c>
      <c r="S16" s="1">
        <v>2</v>
      </c>
      <c r="T16" s="1">
        <v>2.6</v>
      </c>
      <c r="U16" s="1">
        <v>0.8</v>
      </c>
      <c r="V16" s="1">
        <v>2</v>
      </c>
      <c r="W16" s="1">
        <v>1.3</v>
      </c>
      <c r="X16" s="1">
        <v>1.6</v>
      </c>
      <c r="Y16" s="1">
        <v>1.1000000000000001</v>
      </c>
      <c r="Z16" s="1">
        <v>1.6</v>
      </c>
      <c r="AA16" s="1">
        <v>0.5</v>
      </c>
      <c r="AB16" s="1">
        <v>0.8</v>
      </c>
      <c r="AC16" s="1">
        <v>1.2</v>
      </c>
      <c r="AD16" s="1">
        <v>2.2000000000000002</v>
      </c>
      <c r="AE16" s="1">
        <v>3.5</v>
      </c>
    </row>
    <row r="17" spans="1:31" x14ac:dyDescent="0.25">
      <c r="A17" s="7"/>
      <c r="C17" s="9" t="s">
        <v>27</v>
      </c>
      <c r="D17" s="8"/>
      <c r="E17" s="8"/>
      <c r="F17" s="8"/>
      <c r="G17" s="8">
        <f>1*G16/100/75.1</f>
        <v>1.3315579227696407E-4</v>
      </c>
      <c r="H17" s="8"/>
      <c r="I17" s="8">
        <f>1*I16/100/155.2</f>
        <v>2.5773195876288661E-5</v>
      </c>
      <c r="J17" s="8"/>
      <c r="K17" s="8">
        <f>1*K16/100/131.2</f>
        <v>1.3719512195121955E-4</v>
      </c>
      <c r="L17" s="8"/>
      <c r="M17" s="8">
        <f>1*M16/100/131.2</f>
        <v>2.2865853658536587E-4</v>
      </c>
      <c r="N17" s="8"/>
      <c r="O17" s="8">
        <f>1*O16/100/146.2</f>
        <v>1.2995896032831739E-4</v>
      </c>
      <c r="P17" s="8"/>
      <c r="Q17" s="8">
        <f>1*Q16/100/149.2</f>
        <v>4.0214477211796248E-5</v>
      </c>
      <c r="R17" s="8"/>
      <c r="S17" s="8">
        <f>1*S16/100/165.2</f>
        <v>1.2106537530266345E-4</v>
      </c>
      <c r="T17" s="8"/>
      <c r="U17" s="8">
        <f>1*U16/100/115.1</f>
        <v>6.9504778453518678E-5</v>
      </c>
      <c r="V17" s="8"/>
      <c r="W17" s="8">
        <f>1*W16/100/105.1</f>
        <v>1.2369172216936252E-4</v>
      </c>
      <c r="X17" s="8"/>
      <c r="Y17" s="8">
        <f>1*Y16/100/119.1</f>
        <v>9.2359361880772474E-5</v>
      </c>
      <c r="Z17" s="8"/>
      <c r="AA17" s="8">
        <f>1*AA16/100/204.2</f>
        <v>2.4485798237022529E-5</v>
      </c>
      <c r="AB17" s="8">
        <f>1*AB16/100/181.2</f>
        <v>4.4150110375275945E-5</v>
      </c>
      <c r="AC17" s="8"/>
      <c r="AD17" s="8">
        <f>1*AD16/100/117.1</f>
        <v>1.8787361229718192E-4</v>
      </c>
      <c r="AE17" s="8"/>
    </row>
    <row r="18" spans="1:31" x14ac:dyDescent="0.25">
      <c r="A18" s="7"/>
      <c r="B18" s="8" t="s">
        <v>26</v>
      </c>
      <c r="C18" s="19">
        <f>SUM(G12:BC12) * (1-I11/100)</f>
        <v>3.5841160967866287E-3</v>
      </c>
    </row>
    <row r="19" spans="1:31" ht="16.5" thickBot="1" x14ac:dyDescent="0.3">
      <c r="A19" s="6"/>
      <c r="B19" s="35" t="s">
        <v>25</v>
      </c>
      <c r="C19" s="36">
        <f>(SUM(L12:BC12) + J12*2 + G12) * (1-I11/100)</f>
        <v>3.600697205616198E-3</v>
      </c>
    </row>
    <row r="20" spans="1:31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x14ac:dyDescent="0.25">
      <c r="A21" s="2" t="s">
        <v>24</v>
      </c>
    </row>
    <row r="22" spans="1:31" x14ac:dyDescent="0.25">
      <c r="A22" s="1" t="s">
        <v>23</v>
      </c>
      <c r="B22" s="1">
        <v>342.29649999999998</v>
      </c>
    </row>
    <row r="23" spans="1:31" x14ac:dyDescent="0.25">
      <c r="A23" s="1" t="s">
        <v>22</v>
      </c>
      <c r="B23" s="1">
        <v>504.42</v>
      </c>
    </row>
    <row r="24" spans="1:31" ht="16.5" thickBot="1" x14ac:dyDescent="0.3">
      <c r="A24" s="3" t="s">
        <v>21</v>
      </c>
      <c r="B24" s="3">
        <v>666.57600000000002</v>
      </c>
    </row>
    <row r="25" spans="1:31" x14ac:dyDescent="0.25">
      <c r="A25" s="1" t="s">
        <v>20</v>
      </c>
      <c r="B25" s="1">
        <f>AVERAGE(B22:B24)</f>
        <v>504.43083333333334</v>
      </c>
    </row>
    <row r="27" spans="1:31" x14ac:dyDescent="0.25">
      <c r="A27" s="2" t="s">
        <v>19</v>
      </c>
    </row>
    <row r="28" spans="1:31" x14ac:dyDescent="0.25">
      <c r="A28" s="1" t="s">
        <v>18</v>
      </c>
      <c r="B28" s="1">
        <v>180.15600000000001</v>
      </c>
    </row>
  </sheetData>
  <mergeCells count="2">
    <mergeCell ref="A1:A8"/>
    <mergeCell ref="A10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GM-LN osmolarity calculation</vt:lpstr>
      <vt:lpstr>Yeast extract &amp; soyt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iful Sakib</dc:creator>
  <cp:lastModifiedBy>Shariful Sakib</cp:lastModifiedBy>
  <dcterms:created xsi:type="dcterms:W3CDTF">2015-06-05T18:17:20Z</dcterms:created>
  <dcterms:modified xsi:type="dcterms:W3CDTF">2025-10-29T21:26:34Z</dcterms:modified>
</cp:coreProperties>
</file>